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DAC7 PLZF paper\eLife submission\revised eLife submission\Final submission package\"/>
    </mc:Choice>
  </mc:AlternateContent>
  <xr:revisionPtr revIDLastSave="0" documentId="12_ncr:400001_{C1BD52E6-03E9-4677-BF7F-EB50C84F5CAE}" xr6:coauthVersionLast="28" xr6:coauthVersionMax="28" xr10:uidLastSave="{00000000-0000-0000-0000-000000000000}"/>
  <bookViews>
    <workbookView xWindow="0" yWindow="0" windowWidth="27420" windowHeight="10965" tabRatio="792" activeTab="1" xr2:uid="{88FA6E7F-5A7D-4DD1-8EA6-D1B494569CE0}"/>
  </bookViews>
  <sheets>
    <sheet name="Fig. 2E Values" sheetId="1" r:id="rId1"/>
    <sheet name="Fig. 2G-H Values" sheetId="2" r:id="rId2"/>
    <sheet name="Fig. 2, S1B Values" sheetId="3" r:id="rId3"/>
    <sheet name="Fig. 2, S1C Values" sheetId="4" r:id="rId4"/>
    <sheet name="Fig. 2, S2A Values" sheetId="5" r:id="rId5"/>
    <sheet name="Fig. 2, S2C Values" sheetId="6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4" l="1"/>
  <c r="H10" i="4"/>
  <c r="G10" i="4"/>
  <c r="I9" i="4"/>
  <c r="H9" i="4"/>
  <c r="G9" i="4"/>
  <c r="D20" i="4"/>
  <c r="I19" i="4"/>
  <c r="H19" i="4"/>
  <c r="G19" i="4"/>
  <c r="D19" i="4"/>
  <c r="B19" i="4"/>
  <c r="I18" i="4"/>
  <c r="H18" i="4"/>
  <c r="G18" i="4"/>
  <c r="D18" i="4"/>
  <c r="C18" i="4"/>
  <c r="B18" i="4"/>
  <c r="K17" i="4"/>
  <c r="J17" i="4"/>
  <c r="E17" i="4"/>
  <c r="K16" i="4"/>
  <c r="J16" i="4"/>
  <c r="F16" i="4"/>
  <c r="E16" i="4"/>
  <c r="K15" i="4"/>
  <c r="J15" i="4"/>
  <c r="F15" i="4"/>
  <c r="E15" i="4"/>
  <c r="K14" i="4"/>
  <c r="J14" i="4"/>
  <c r="F14" i="4"/>
  <c r="E14" i="4"/>
  <c r="K13" i="4"/>
  <c r="J13" i="4"/>
  <c r="F13" i="4"/>
  <c r="C13" i="4"/>
  <c r="E13" i="4" s="1"/>
  <c r="D10" i="4"/>
  <c r="C10" i="4"/>
  <c r="B10" i="4"/>
  <c r="D9" i="4"/>
  <c r="C9" i="4"/>
  <c r="B9" i="4"/>
  <c r="K8" i="4"/>
  <c r="J8" i="4"/>
  <c r="F8" i="4"/>
  <c r="E8" i="4"/>
  <c r="K7" i="4"/>
  <c r="J7" i="4"/>
  <c r="F7" i="4"/>
  <c r="E7" i="4"/>
  <c r="K6" i="4"/>
  <c r="J6" i="4"/>
  <c r="F6" i="4"/>
  <c r="E6" i="4"/>
  <c r="K5" i="4"/>
  <c r="J5" i="4"/>
  <c r="F5" i="4"/>
  <c r="E5" i="4"/>
  <c r="K4" i="4"/>
  <c r="J4" i="4"/>
  <c r="F4" i="4"/>
  <c r="E4" i="4"/>
  <c r="E20" i="4" s="1"/>
  <c r="K3" i="4"/>
  <c r="J3" i="4"/>
  <c r="F3" i="4"/>
  <c r="F20" i="4" s="1"/>
  <c r="E3" i="4"/>
  <c r="F10" i="4" l="1"/>
  <c r="K20" i="4"/>
  <c r="F18" i="4"/>
  <c r="K18" i="4"/>
  <c r="E19" i="4"/>
  <c r="F19" i="4"/>
  <c r="K10" i="4"/>
  <c r="J18" i="4"/>
  <c r="C19" i="4"/>
  <c r="E9" i="4"/>
  <c r="J10" i="4"/>
  <c r="E18" i="4"/>
  <c r="K19" i="4"/>
  <c r="J19" i="4"/>
  <c r="F9" i="4"/>
  <c r="E10" i="4"/>
  <c r="J9" i="4"/>
  <c r="J20" i="4"/>
  <c r="K9" i="4"/>
  <c r="F10" i="2" l="1"/>
  <c r="E10" i="2"/>
  <c r="C10" i="2"/>
  <c r="B10" i="2"/>
  <c r="F9" i="2"/>
  <c r="E9" i="2"/>
  <c r="C9" i="2"/>
  <c r="B9" i="2"/>
  <c r="H16" i="1" l="1"/>
  <c r="G16" i="1"/>
  <c r="F16" i="1"/>
  <c r="D16" i="1"/>
  <c r="C16" i="1"/>
  <c r="B16" i="1"/>
  <c r="H15" i="1"/>
  <c r="G15" i="1"/>
  <c r="F15" i="1"/>
  <c r="D15" i="1"/>
  <c r="C15" i="1"/>
  <c r="B15" i="1"/>
</calcChain>
</file>

<file path=xl/sharedStrings.xml><?xml version="1.0" encoding="utf-8"?>
<sst xmlns="http://schemas.openxmlformats.org/spreadsheetml/2006/main" count="166" uniqueCount="114">
  <si>
    <t>sem norm log2 ratio</t>
  </si>
  <si>
    <t>mean norm log2 ratio</t>
  </si>
  <si>
    <t>SP 8</t>
  </si>
  <si>
    <t>SP 4</t>
  </si>
  <si>
    <t>DP  PS</t>
  </si>
  <si>
    <t>DP NS</t>
  </si>
  <si>
    <t>ISP</t>
  </si>
  <si>
    <t>DN4</t>
  </si>
  <si>
    <t>DN3</t>
  </si>
  <si>
    <t>DN2</t>
  </si>
  <si>
    <t>DN1</t>
  </si>
  <si>
    <t>Summary Data</t>
  </si>
  <si>
    <t>KO4 norm ratio</t>
  </si>
  <si>
    <t>KO3 norm ratio</t>
  </si>
  <si>
    <t>KO2 norm ratio</t>
  </si>
  <si>
    <t>KO1 norm ratio</t>
  </si>
  <si>
    <t>DN1-Normalized WT/KO Ratios</t>
  </si>
  <si>
    <t>KO4 raw ratio</t>
  </si>
  <si>
    <t>KO3 raw ratio</t>
  </si>
  <si>
    <t>KO2 raw ratio</t>
  </si>
  <si>
    <t>KO1 raw ratio</t>
  </si>
  <si>
    <t>Raw WT/KO Ratios</t>
  </si>
  <si>
    <t>KO4 wt</t>
  </si>
  <si>
    <t>KO4 KO</t>
  </si>
  <si>
    <t>KO3 wt</t>
  </si>
  <si>
    <t>KO3 KO</t>
  </si>
  <si>
    <t>KO2 wt</t>
  </si>
  <si>
    <t>KO2 KO</t>
  </si>
  <si>
    <t>KO1 wt</t>
  </si>
  <si>
    <t>KO1 KO</t>
  </si>
  <si>
    <t>sp8</t>
  </si>
  <si>
    <t>SP4</t>
  </si>
  <si>
    <t>dp   ps</t>
  </si>
  <si>
    <t>dns</t>
  </si>
  <si>
    <t>isp</t>
  </si>
  <si>
    <t>dn4</t>
  </si>
  <si>
    <t>dn3</t>
  </si>
  <si>
    <t>dn2</t>
  </si>
  <si>
    <t>dn1</t>
  </si>
  <si>
    <t>animal/pop</t>
  </si>
  <si>
    <t>% of compartment CD45.1 (WT) or CD45.2 (KO) Positive</t>
  </si>
  <si>
    <t>WT (45.1)</t>
  </si>
  <si>
    <t>7KO (45.2)</t>
  </si>
  <si>
    <t>Animal</t>
  </si>
  <si>
    <t>Naïve</t>
  </si>
  <si>
    <t>TCM</t>
  </si>
  <si>
    <t>TEM</t>
  </si>
  <si>
    <t>141030 1</t>
  </si>
  <si>
    <t>141030 2</t>
  </si>
  <si>
    <t>141030 3</t>
  </si>
  <si>
    <t>140926 1</t>
  </si>
  <si>
    <t>140926 2</t>
  </si>
  <si>
    <t>141022 1</t>
  </si>
  <si>
    <t>141022 2</t>
  </si>
  <si>
    <t>151202 1</t>
  </si>
  <si>
    <t>151202 2</t>
  </si>
  <si>
    <t>151216 1</t>
  </si>
  <si>
    <t>151216 2</t>
  </si>
  <si>
    <t>151216 3</t>
  </si>
  <si>
    <t>Mean</t>
  </si>
  <si>
    <t>STDEV</t>
  </si>
  <si>
    <t>WT</t>
  </si>
  <si>
    <t>7KO</t>
  </si>
  <si>
    <t>MFI</t>
  </si>
  <si>
    <t>mean</t>
  </si>
  <si>
    <t>CD8 % IFNg+</t>
  </si>
  <si>
    <t>151027 KO1</t>
  </si>
  <si>
    <t>160427 KO1</t>
  </si>
  <si>
    <t>160427 KO2</t>
  </si>
  <si>
    <t>WT animal</t>
  </si>
  <si>
    <t>KO Animal</t>
  </si>
  <si>
    <t>151027 WT1</t>
  </si>
  <si>
    <t>160427 WT1</t>
  </si>
  <si>
    <t>160427 WT2</t>
  </si>
  <si>
    <t>160430 KO1</t>
  </si>
  <si>
    <t>160430 KO2</t>
  </si>
  <si>
    <t>160430 WT1</t>
  </si>
  <si>
    <t>160430 WT2</t>
  </si>
  <si>
    <t>151027 WT2</t>
  </si>
  <si>
    <t>151027 KO2</t>
  </si>
  <si>
    <t>160402 WT1</t>
  </si>
  <si>
    <t>160402 KO 1</t>
  </si>
  <si>
    <t>Average</t>
  </si>
  <si>
    <t>Sample</t>
  </si>
  <si>
    <t>total live cells</t>
  </si>
  <si>
    <t xml:space="preserve"> #gd</t>
  </si>
  <si>
    <t xml:space="preserve"> # vg63</t>
  </si>
  <si>
    <t xml:space="preserve"> %gd</t>
  </si>
  <si>
    <t xml:space="preserve"> % vg63</t>
  </si>
  <si>
    <t>PLZF</t>
  </si>
  <si>
    <t xml:space="preserve">  #plzf</t>
  </si>
  <si>
    <t xml:space="preserve"> % plzf</t>
  </si>
  <si>
    <t>stdev</t>
  </si>
  <si>
    <t>ttest</t>
  </si>
  <si>
    <t>gd/vg63</t>
  </si>
  <si>
    <t>gd/ vg63</t>
  </si>
  <si>
    <t>Hdac7-KO</t>
  </si>
  <si>
    <t>Eomes pos, as % of Mature CD8 SP</t>
  </si>
  <si>
    <r>
      <t>%Eomes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%CD4</t>
  </si>
  <si>
    <t>CD4 % mem</t>
  </si>
  <si>
    <t>CD4 % ifng</t>
  </si>
  <si>
    <t>CD4 % il4</t>
  </si>
  <si>
    <t>Total CD4</t>
  </si>
  <si>
    <t>Memory</t>
  </si>
  <si>
    <r>
      <t>IFN</t>
    </r>
    <r>
      <rPr>
        <b/>
        <sz val="10"/>
        <rFont val="Calibri"/>
        <family val="2"/>
      </rPr>
      <t>γ</t>
    </r>
    <r>
      <rPr>
        <b/>
        <vertAlign val="superscript"/>
        <sz val="10"/>
        <rFont val="Calibri"/>
        <family val="2"/>
      </rPr>
      <t>+</t>
    </r>
  </si>
  <si>
    <r>
      <t>IL-4</t>
    </r>
    <r>
      <rPr>
        <b/>
        <vertAlign val="superscript"/>
        <sz val="10"/>
        <rFont val="Calibri"/>
        <family val="2"/>
      </rPr>
      <t>+</t>
    </r>
  </si>
  <si>
    <t>avg KO spl</t>
  </si>
  <si>
    <t>avg WT spl</t>
  </si>
  <si>
    <t>stdev KO spl</t>
  </si>
  <si>
    <t xml:space="preserve">stdev wt spl </t>
  </si>
  <si>
    <t>ttest spl</t>
  </si>
  <si>
    <t>KO (CD45.2)</t>
  </si>
  <si>
    <t>WT (CD45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0"/>
      <name val="Calibri"/>
      <family val="2"/>
    </font>
    <font>
      <b/>
      <vertAlign val="superscript"/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2" fillId="0" borderId="0" xfId="0" applyFont="1"/>
    <xf numFmtId="0" fontId="1" fillId="0" borderId="0" xfId="0" applyFont="1" applyAlignment="1">
      <alignment wrapText="1"/>
    </xf>
    <xf numFmtId="0" fontId="3" fillId="0" borderId="0" xfId="0" applyFont="1"/>
    <xf numFmtId="0" fontId="1" fillId="2" borderId="0" xfId="0" applyFont="1" applyFill="1" applyAlignment="1">
      <alignment wrapText="1"/>
    </xf>
    <xf numFmtId="0" fontId="2" fillId="2" borderId="0" xfId="0" applyFont="1" applyFill="1"/>
    <xf numFmtId="0" fontId="3" fillId="2" borderId="0" xfId="0" applyFont="1" applyFill="1"/>
    <xf numFmtId="0" fontId="0" fillId="0" borderId="0" xfId="0" applyFill="1"/>
    <xf numFmtId="0" fontId="4" fillId="2" borderId="0" xfId="0" applyFont="1" applyFill="1"/>
    <xf numFmtId="0" fontId="5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6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wrapText="1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7FD94-189B-4E17-9FDD-D6E7BFE4AE4B}">
  <dimension ref="A1:H16"/>
  <sheetViews>
    <sheetView workbookViewId="0">
      <selection activeCell="H24" sqref="H24"/>
    </sheetView>
  </sheetViews>
  <sheetFormatPr defaultRowHeight="15" x14ac:dyDescent="0.25"/>
  <cols>
    <col min="5" max="5" width="2.5703125" customWidth="1"/>
  </cols>
  <sheetData>
    <row r="1" spans="1:8" x14ac:dyDescent="0.25">
      <c r="A1" s="3"/>
      <c r="B1" s="3" t="s">
        <v>41</v>
      </c>
      <c r="C1" s="2"/>
      <c r="D1" s="2"/>
      <c r="E1" s="2"/>
      <c r="F1" s="3" t="s">
        <v>42</v>
      </c>
      <c r="G1" s="2"/>
      <c r="H1" s="2"/>
    </row>
    <row r="2" spans="1:8" x14ac:dyDescent="0.25">
      <c r="A2" s="1" t="s">
        <v>43</v>
      </c>
      <c r="B2" t="s">
        <v>44</v>
      </c>
      <c r="C2" t="s">
        <v>45</v>
      </c>
      <c r="D2" t="s">
        <v>46</v>
      </c>
      <c r="E2" s="2"/>
      <c r="F2" t="s">
        <v>44</v>
      </c>
      <c r="G2" t="s">
        <v>45</v>
      </c>
      <c r="H2" t="s">
        <v>46</v>
      </c>
    </row>
    <row r="3" spans="1:8" x14ac:dyDescent="0.25">
      <c r="A3" s="1" t="s">
        <v>47</v>
      </c>
      <c r="B3">
        <v>78</v>
      </c>
      <c r="C3">
        <v>14</v>
      </c>
      <c r="D3">
        <v>5.9</v>
      </c>
      <c r="E3" s="2"/>
      <c r="F3">
        <v>28</v>
      </c>
      <c r="G3">
        <v>34</v>
      </c>
      <c r="H3">
        <v>30</v>
      </c>
    </row>
    <row r="4" spans="1:8" x14ac:dyDescent="0.25">
      <c r="A4" s="1" t="s">
        <v>48</v>
      </c>
      <c r="B4">
        <v>73</v>
      </c>
      <c r="C4">
        <v>19</v>
      </c>
      <c r="D4">
        <v>6.8</v>
      </c>
      <c r="E4" s="2"/>
      <c r="F4">
        <v>9</v>
      </c>
      <c r="G4">
        <v>60</v>
      </c>
      <c r="H4">
        <v>25</v>
      </c>
    </row>
    <row r="5" spans="1:8" x14ac:dyDescent="0.25">
      <c r="A5" s="1" t="s">
        <v>49</v>
      </c>
      <c r="B5">
        <v>69</v>
      </c>
      <c r="C5">
        <v>23</v>
      </c>
      <c r="D5">
        <v>6.3</v>
      </c>
      <c r="E5" s="2"/>
      <c r="F5">
        <v>14</v>
      </c>
      <c r="G5">
        <v>51</v>
      </c>
      <c r="H5">
        <v>28</v>
      </c>
    </row>
    <row r="6" spans="1:8" x14ac:dyDescent="0.25">
      <c r="A6" s="1" t="s">
        <v>50</v>
      </c>
      <c r="B6">
        <v>78</v>
      </c>
      <c r="C6">
        <v>13</v>
      </c>
      <c r="D6">
        <v>7.8</v>
      </c>
      <c r="E6" s="2"/>
      <c r="F6">
        <v>28</v>
      </c>
      <c r="G6">
        <v>42</v>
      </c>
      <c r="H6">
        <v>25</v>
      </c>
    </row>
    <row r="7" spans="1:8" x14ac:dyDescent="0.25">
      <c r="A7" s="1" t="s">
        <v>51</v>
      </c>
      <c r="B7">
        <v>74</v>
      </c>
      <c r="C7">
        <v>17</v>
      </c>
      <c r="D7">
        <v>7.3</v>
      </c>
      <c r="E7" s="2"/>
      <c r="F7">
        <v>20</v>
      </c>
      <c r="G7">
        <v>44</v>
      </c>
      <c r="H7">
        <v>27</v>
      </c>
    </row>
    <row r="8" spans="1:8" x14ac:dyDescent="0.25">
      <c r="A8" s="1" t="s">
        <v>52</v>
      </c>
      <c r="B8">
        <v>68</v>
      </c>
      <c r="C8">
        <v>21</v>
      </c>
      <c r="D8">
        <v>7</v>
      </c>
      <c r="E8" s="2"/>
      <c r="F8">
        <v>18</v>
      </c>
      <c r="G8">
        <v>54</v>
      </c>
      <c r="H8">
        <v>25</v>
      </c>
    </row>
    <row r="9" spans="1:8" x14ac:dyDescent="0.25">
      <c r="A9" s="1" t="s">
        <v>53</v>
      </c>
      <c r="B9">
        <v>67</v>
      </c>
      <c r="C9">
        <v>22</v>
      </c>
      <c r="D9">
        <v>7.9</v>
      </c>
      <c r="E9" s="2"/>
      <c r="F9">
        <v>22</v>
      </c>
      <c r="G9">
        <v>47</v>
      </c>
      <c r="H9">
        <v>28</v>
      </c>
    </row>
    <row r="10" spans="1:8" x14ac:dyDescent="0.25">
      <c r="A10" s="1" t="s">
        <v>54</v>
      </c>
      <c r="B10">
        <v>81</v>
      </c>
      <c r="C10">
        <v>15</v>
      </c>
      <c r="D10">
        <v>4</v>
      </c>
      <c r="E10" s="2"/>
      <c r="F10">
        <v>16</v>
      </c>
      <c r="G10">
        <v>77</v>
      </c>
      <c r="H10">
        <v>6.8</v>
      </c>
    </row>
    <row r="11" spans="1:8" x14ac:dyDescent="0.25">
      <c r="A11" s="1" t="s">
        <v>55</v>
      </c>
      <c r="B11">
        <v>69</v>
      </c>
      <c r="C11">
        <v>15</v>
      </c>
      <c r="D11">
        <v>15</v>
      </c>
      <c r="E11" s="2"/>
      <c r="F11">
        <v>12</v>
      </c>
      <c r="G11">
        <v>73</v>
      </c>
      <c r="H11">
        <v>13</v>
      </c>
    </row>
    <row r="12" spans="1:8" x14ac:dyDescent="0.25">
      <c r="A12" s="1" t="s">
        <v>56</v>
      </c>
      <c r="B12">
        <v>68</v>
      </c>
      <c r="C12">
        <v>26</v>
      </c>
      <c r="D12">
        <v>1.8</v>
      </c>
      <c r="E12" s="2"/>
      <c r="F12">
        <v>23</v>
      </c>
      <c r="G12">
        <v>68</v>
      </c>
      <c r="H12">
        <v>9</v>
      </c>
    </row>
    <row r="13" spans="1:8" x14ac:dyDescent="0.25">
      <c r="A13" s="1" t="s">
        <v>57</v>
      </c>
      <c r="B13">
        <v>73</v>
      </c>
      <c r="C13">
        <v>22</v>
      </c>
      <c r="D13">
        <v>5</v>
      </c>
      <c r="E13" s="2"/>
      <c r="F13">
        <v>19</v>
      </c>
      <c r="G13">
        <v>74</v>
      </c>
      <c r="H13">
        <v>7</v>
      </c>
    </row>
    <row r="14" spans="1:8" x14ac:dyDescent="0.25">
      <c r="A14" s="1" t="s">
        <v>58</v>
      </c>
      <c r="B14">
        <v>73</v>
      </c>
      <c r="C14">
        <v>22</v>
      </c>
      <c r="D14">
        <v>5</v>
      </c>
      <c r="E14" s="2"/>
      <c r="F14">
        <v>14</v>
      </c>
      <c r="G14">
        <v>78</v>
      </c>
      <c r="H14">
        <v>8</v>
      </c>
    </row>
    <row r="15" spans="1:8" x14ac:dyDescent="0.25">
      <c r="A15" s="1" t="s">
        <v>59</v>
      </c>
      <c r="B15">
        <f>AVERAGE(B3:B14)</f>
        <v>72.583333333333329</v>
      </c>
      <c r="C15">
        <f t="shared" ref="C15:H15" si="0">AVERAGE(C3:C14)</f>
        <v>19.083333333333332</v>
      </c>
      <c r="D15">
        <f t="shared" si="0"/>
        <v>6.6499999999999995</v>
      </c>
      <c r="E15" s="2"/>
      <c r="F15">
        <f t="shared" si="0"/>
        <v>18.583333333333332</v>
      </c>
      <c r="G15">
        <f t="shared" si="0"/>
        <v>58.5</v>
      </c>
      <c r="H15">
        <f t="shared" si="0"/>
        <v>19.316666666666666</v>
      </c>
    </row>
    <row r="16" spans="1:8" x14ac:dyDescent="0.25">
      <c r="A16" s="1" t="s">
        <v>60</v>
      </c>
      <c r="B16">
        <f>STDEV(B3:B14)</f>
        <v>4.5817490374773087</v>
      </c>
      <c r="C16">
        <f t="shared" ref="C16:H16" si="1">STDEV(C3:C14)</f>
        <v>4.1878250665326044</v>
      </c>
      <c r="D16">
        <f t="shared" si="1"/>
        <v>3.1601208262285856</v>
      </c>
      <c r="E16" s="2"/>
      <c r="F16">
        <f t="shared" si="1"/>
        <v>5.9917873086012641</v>
      </c>
      <c r="G16">
        <f t="shared" si="1"/>
        <v>15.246460095856529</v>
      </c>
      <c r="H16">
        <f t="shared" si="1"/>
        <v>9.55194728679429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1F48E-BF51-4F04-8BB9-6CBA7A64B100}">
  <dimension ref="A1:F10"/>
  <sheetViews>
    <sheetView tabSelected="1" workbookViewId="0">
      <selection activeCell="B18" sqref="B18"/>
    </sheetView>
  </sheetViews>
  <sheetFormatPr defaultRowHeight="15" x14ac:dyDescent="0.25"/>
  <cols>
    <col min="1" max="1" width="10.85546875" customWidth="1"/>
    <col min="2" max="2" width="12.85546875" customWidth="1"/>
    <col min="4" max="4" width="2.42578125" customWidth="1"/>
    <col min="5" max="5" width="11.85546875" customWidth="1"/>
  </cols>
  <sheetData>
    <row r="1" spans="1:6" x14ac:dyDescent="0.25">
      <c r="A1" s="3"/>
      <c r="B1" s="3" t="s">
        <v>61</v>
      </c>
      <c r="C1" s="3"/>
      <c r="D1" s="3"/>
      <c r="E1" s="3" t="s">
        <v>62</v>
      </c>
      <c r="F1" s="3"/>
    </row>
    <row r="2" spans="1:6" x14ac:dyDescent="0.25">
      <c r="A2" s="1" t="s">
        <v>43</v>
      </c>
      <c r="B2" s="1" t="s">
        <v>65</v>
      </c>
      <c r="C2" s="1" t="s">
        <v>63</v>
      </c>
      <c r="D2" s="3"/>
      <c r="E2" s="1" t="s">
        <v>65</v>
      </c>
      <c r="F2" s="1" t="s">
        <v>63</v>
      </c>
    </row>
    <row r="3" spans="1:6" x14ac:dyDescent="0.25">
      <c r="A3" s="1" t="s">
        <v>47</v>
      </c>
      <c r="B3">
        <v>13</v>
      </c>
      <c r="C3">
        <v>2072</v>
      </c>
      <c r="D3" s="2"/>
      <c r="E3">
        <v>50</v>
      </c>
      <c r="F3">
        <v>3878</v>
      </c>
    </row>
    <row r="4" spans="1:6" x14ac:dyDescent="0.25">
      <c r="A4" s="1" t="s">
        <v>48</v>
      </c>
      <c r="B4">
        <v>16</v>
      </c>
      <c r="C4">
        <v>2140</v>
      </c>
      <c r="D4" s="2"/>
      <c r="E4">
        <v>57</v>
      </c>
      <c r="F4">
        <v>3769</v>
      </c>
    </row>
    <row r="5" spans="1:6" x14ac:dyDescent="0.25">
      <c r="A5" s="1" t="s">
        <v>49</v>
      </c>
      <c r="B5">
        <v>14</v>
      </c>
      <c r="C5">
        <v>2013</v>
      </c>
      <c r="D5" s="2"/>
      <c r="E5">
        <v>40</v>
      </c>
      <c r="F5">
        <v>3157</v>
      </c>
    </row>
    <row r="6" spans="1:6" x14ac:dyDescent="0.25">
      <c r="A6" s="1" t="s">
        <v>56</v>
      </c>
      <c r="B6">
        <v>28</v>
      </c>
      <c r="C6">
        <v>2088</v>
      </c>
      <c r="D6" s="2"/>
      <c r="E6">
        <v>71</v>
      </c>
      <c r="F6">
        <v>5122</v>
      </c>
    </row>
    <row r="7" spans="1:6" x14ac:dyDescent="0.25">
      <c r="A7" s="1" t="s">
        <v>57</v>
      </c>
      <c r="B7">
        <v>25</v>
      </c>
      <c r="C7">
        <v>2018</v>
      </c>
      <c r="D7" s="2"/>
      <c r="E7">
        <v>83</v>
      </c>
      <c r="F7">
        <v>5295</v>
      </c>
    </row>
    <row r="8" spans="1:6" x14ac:dyDescent="0.25">
      <c r="A8" s="1" t="s">
        <v>58</v>
      </c>
      <c r="B8">
        <v>30</v>
      </c>
      <c r="C8">
        <v>2255</v>
      </c>
      <c r="D8" s="2"/>
      <c r="E8">
        <v>90</v>
      </c>
      <c r="F8">
        <v>5787</v>
      </c>
    </row>
    <row r="9" spans="1:6" x14ac:dyDescent="0.25">
      <c r="A9" s="1" t="s">
        <v>64</v>
      </c>
      <c r="B9" s="1">
        <f>AVERAGE(B3:B8)</f>
        <v>21</v>
      </c>
      <c r="C9" s="1">
        <f>AVERAGE(C3:C8)</f>
        <v>2097.6666666666665</v>
      </c>
      <c r="D9" s="2"/>
      <c r="E9" s="1">
        <f t="shared" ref="E9:F9" si="0">AVERAGE(E3:E8)</f>
        <v>65.166666666666671</v>
      </c>
      <c r="F9" s="1">
        <f t="shared" si="0"/>
        <v>4501.333333333333</v>
      </c>
    </row>
    <row r="10" spans="1:6" x14ac:dyDescent="0.25">
      <c r="A10" s="1" t="s">
        <v>60</v>
      </c>
      <c r="B10" s="1">
        <f>STDEV(B3:B8)</f>
        <v>7.5365774725667087</v>
      </c>
      <c r="C10" s="1">
        <f>STDEV(C3:C8)</f>
        <v>90.347477367476444</v>
      </c>
      <c r="D10" s="2"/>
      <c r="E10" s="1">
        <f t="shared" ref="E10:F10" si="1">STDEV(E3:E8)</f>
        <v>19.487602896884635</v>
      </c>
      <c r="F10" s="1">
        <f t="shared" si="1"/>
        <v>1039.24600873261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77B45-D553-4764-A587-B09A6C00DB74}">
  <dimension ref="A1:E11"/>
  <sheetViews>
    <sheetView workbookViewId="0">
      <selection activeCell="E20" sqref="E20"/>
    </sheetView>
  </sheetViews>
  <sheetFormatPr defaultRowHeight="15" x14ac:dyDescent="0.25"/>
  <cols>
    <col min="1" max="1" width="12.140625" customWidth="1"/>
    <col min="2" max="2" width="10.140625" customWidth="1"/>
    <col min="3" max="3" width="2.5703125" customWidth="1"/>
    <col min="4" max="4" width="12.28515625" customWidth="1"/>
    <col min="5" max="5" width="9.5703125" customWidth="1"/>
  </cols>
  <sheetData>
    <row r="1" spans="1:5" x14ac:dyDescent="0.25">
      <c r="A1" s="3" t="s">
        <v>97</v>
      </c>
      <c r="B1" s="2"/>
      <c r="C1" s="2"/>
      <c r="D1" s="2"/>
      <c r="E1" s="2"/>
    </row>
    <row r="2" spans="1:5" ht="20.25" customHeight="1" x14ac:dyDescent="0.25">
      <c r="A2" s="1" t="s">
        <v>69</v>
      </c>
      <c r="B2" s="5" t="s">
        <v>98</v>
      </c>
      <c r="C2" s="7"/>
      <c r="D2" s="1" t="s">
        <v>70</v>
      </c>
      <c r="E2" s="5" t="s">
        <v>98</v>
      </c>
    </row>
    <row r="3" spans="1:5" x14ac:dyDescent="0.25">
      <c r="A3" s="1" t="s">
        <v>71</v>
      </c>
      <c r="B3" s="4">
        <v>1.03</v>
      </c>
      <c r="C3" s="8"/>
      <c r="D3" s="1" t="s">
        <v>66</v>
      </c>
      <c r="E3" s="4">
        <v>5.0599999999999996</v>
      </c>
    </row>
    <row r="4" spans="1:5" x14ac:dyDescent="0.25">
      <c r="A4" s="1" t="s">
        <v>78</v>
      </c>
      <c r="B4" s="4">
        <v>1.28</v>
      </c>
      <c r="C4" s="8"/>
      <c r="D4" s="1" t="s">
        <v>79</v>
      </c>
      <c r="E4" s="4">
        <v>5.66</v>
      </c>
    </row>
    <row r="5" spans="1:5" x14ac:dyDescent="0.25">
      <c r="A5" s="1" t="s">
        <v>72</v>
      </c>
      <c r="B5" s="4">
        <v>0.83</v>
      </c>
      <c r="C5" s="8"/>
      <c r="D5" s="1" t="s">
        <v>67</v>
      </c>
      <c r="E5" s="4">
        <v>5.75</v>
      </c>
    </row>
    <row r="6" spans="1:5" x14ac:dyDescent="0.25">
      <c r="A6" s="1" t="s">
        <v>73</v>
      </c>
      <c r="B6" s="4">
        <v>1.21</v>
      </c>
      <c r="C6" s="8"/>
      <c r="D6" s="1" t="s">
        <v>68</v>
      </c>
      <c r="E6" s="4">
        <v>6.7</v>
      </c>
    </row>
    <row r="7" spans="1:5" x14ac:dyDescent="0.25">
      <c r="A7" s="1" t="s">
        <v>76</v>
      </c>
      <c r="B7" s="4">
        <v>1.66</v>
      </c>
      <c r="C7" s="8"/>
      <c r="D7" s="1" t="s">
        <v>74</v>
      </c>
      <c r="E7" s="4">
        <v>9.61</v>
      </c>
    </row>
    <row r="8" spans="1:5" x14ac:dyDescent="0.25">
      <c r="A8" s="1" t="s">
        <v>77</v>
      </c>
      <c r="B8" s="4">
        <v>0.62</v>
      </c>
      <c r="C8" s="8"/>
      <c r="D8" s="1" t="s">
        <v>75</v>
      </c>
      <c r="E8" s="4">
        <v>8.83</v>
      </c>
    </row>
    <row r="9" spans="1:5" x14ac:dyDescent="0.25">
      <c r="A9" s="1" t="s">
        <v>80</v>
      </c>
      <c r="B9" s="4">
        <v>1.79</v>
      </c>
      <c r="C9" s="8"/>
      <c r="D9" s="1" t="s">
        <v>81</v>
      </c>
      <c r="E9" s="4">
        <v>7.19</v>
      </c>
    </row>
    <row r="10" spans="1:5" x14ac:dyDescent="0.25">
      <c r="A10" s="1" t="s">
        <v>82</v>
      </c>
      <c r="B10" s="6">
        <v>1.2028571428571428</v>
      </c>
      <c r="C10" s="9"/>
      <c r="E10" s="6">
        <v>6.9714285714285706</v>
      </c>
    </row>
    <row r="11" spans="1:5" x14ac:dyDescent="0.25">
      <c r="A11" s="1" t="s">
        <v>60</v>
      </c>
      <c r="B11" s="6">
        <v>0.42196817754084565</v>
      </c>
      <c r="C11" s="9"/>
      <c r="E11" s="6">
        <v>1.70308962938369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7A689-C6A3-4608-B2DA-38B78178ED4E}">
  <dimension ref="A1:K20"/>
  <sheetViews>
    <sheetView workbookViewId="0">
      <selection activeCell="D23" sqref="D23"/>
    </sheetView>
  </sheetViews>
  <sheetFormatPr defaultRowHeight="15" x14ac:dyDescent="0.25"/>
  <cols>
    <col min="1" max="1" width="10.28515625" style="15" customWidth="1"/>
  </cols>
  <sheetData>
    <row r="1" spans="1:11" x14ac:dyDescent="0.25">
      <c r="A1" s="12" t="s">
        <v>61</v>
      </c>
      <c r="B1" s="7" t="s">
        <v>95</v>
      </c>
      <c r="C1" s="11"/>
      <c r="D1" s="11"/>
      <c r="E1" s="11"/>
      <c r="F1" s="11"/>
      <c r="G1" s="3" t="s">
        <v>89</v>
      </c>
      <c r="H1" s="11"/>
      <c r="I1" s="11"/>
      <c r="J1" s="11"/>
      <c r="K1" s="11"/>
    </row>
    <row r="2" spans="1:11" ht="33" customHeight="1" x14ac:dyDescent="0.25">
      <c r="A2" s="13" t="s">
        <v>83</v>
      </c>
      <c r="B2" s="5" t="s">
        <v>84</v>
      </c>
      <c r="C2" s="1" t="s">
        <v>85</v>
      </c>
      <c r="D2" s="1" t="s">
        <v>86</v>
      </c>
      <c r="E2" s="1" t="s">
        <v>87</v>
      </c>
      <c r="F2" s="1" t="s">
        <v>88</v>
      </c>
      <c r="G2" s="1" t="s">
        <v>84</v>
      </c>
      <c r="H2" s="1" t="s">
        <v>85</v>
      </c>
      <c r="I2" s="1" t="s">
        <v>90</v>
      </c>
      <c r="J2" s="1" t="s">
        <v>87</v>
      </c>
      <c r="K2" s="1" t="s">
        <v>91</v>
      </c>
    </row>
    <row r="3" spans="1:11" x14ac:dyDescent="0.25">
      <c r="A3" s="13">
        <v>801</v>
      </c>
      <c r="B3">
        <v>231470</v>
      </c>
      <c r="C3">
        <v>576</v>
      </c>
      <c r="D3">
        <v>56</v>
      </c>
      <c r="E3">
        <f>C3/B3*100</f>
        <v>0.2488443426793969</v>
      </c>
      <c r="F3">
        <f>D3/B3*100</f>
        <v>2.4193199982719144E-2</v>
      </c>
      <c r="G3">
        <v>239450</v>
      </c>
      <c r="H3">
        <v>626</v>
      </c>
      <c r="I3">
        <v>76</v>
      </c>
      <c r="J3">
        <f>H3/G3*100</f>
        <v>0.26143244936312382</v>
      </c>
      <c r="K3">
        <f>I3/G3*100</f>
        <v>3.1739402798078929E-2</v>
      </c>
    </row>
    <row r="4" spans="1:11" x14ac:dyDescent="0.25">
      <c r="A4" s="13">
        <v>933</v>
      </c>
      <c r="B4">
        <v>223704</v>
      </c>
      <c r="C4">
        <v>425</v>
      </c>
      <c r="D4">
        <v>72</v>
      </c>
      <c r="E4">
        <f>C4/B4*100</f>
        <v>0.18998319207524228</v>
      </c>
      <c r="F4">
        <f>D4/B4*100</f>
        <v>3.2185387833923398E-2</v>
      </c>
      <c r="G4">
        <v>441876</v>
      </c>
      <c r="H4">
        <v>1149</v>
      </c>
      <c r="I4">
        <v>132</v>
      </c>
      <c r="J4">
        <f t="shared" ref="J4:J17" si="0">H4/G4*100</f>
        <v>0.26002770007875514</v>
      </c>
      <c r="K4">
        <f t="shared" ref="K4:K17" si="1">I4/G4*100</f>
        <v>2.9872633951606335E-2</v>
      </c>
    </row>
    <row r="5" spans="1:11" x14ac:dyDescent="0.25">
      <c r="A5" s="13">
        <v>934</v>
      </c>
      <c r="B5">
        <v>441857</v>
      </c>
      <c r="C5">
        <v>908</v>
      </c>
      <c r="D5">
        <v>58</v>
      </c>
      <c r="E5">
        <f>C5/B5*100</f>
        <v>0.20549634836610037</v>
      </c>
      <c r="F5">
        <f>D5/B5*100</f>
        <v>1.312641872823108E-2</v>
      </c>
      <c r="G5">
        <v>452622</v>
      </c>
      <c r="H5">
        <v>1383</v>
      </c>
      <c r="I5">
        <v>135</v>
      </c>
      <c r="J5">
        <f t="shared" si="0"/>
        <v>0.30555297798162706</v>
      </c>
      <c r="K5">
        <f t="shared" si="1"/>
        <v>2.9826212601243421E-2</v>
      </c>
    </row>
    <row r="6" spans="1:11" x14ac:dyDescent="0.25">
      <c r="A6" s="13">
        <v>935</v>
      </c>
      <c r="B6">
        <v>436147</v>
      </c>
      <c r="C6">
        <v>965</v>
      </c>
      <c r="D6">
        <v>101</v>
      </c>
      <c r="E6">
        <f>C6/B6*100</f>
        <v>0.22125567755825445</v>
      </c>
      <c r="F6">
        <f>D6/B6*100</f>
        <v>2.3157329982781034E-2</v>
      </c>
      <c r="G6">
        <v>444407</v>
      </c>
      <c r="H6">
        <v>1312</v>
      </c>
      <c r="I6">
        <v>198</v>
      </c>
      <c r="J6">
        <f t="shared" si="0"/>
        <v>0.29522487269552455</v>
      </c>
      <c r="K6">
        <f t="shared" si="1"/>
        <v>4.455375365374533E-2</v>
      </c>
    </row>
    <row r="7" spans="1:11" x14ac:dyDescent="0.25">
      <c r="A7" s="13">
        <v>939</v>
      </c>
      <c r="B7">
        <v>220564</v>
      </c>
      <c r="C7">
        <v>533</v>
      </c>
      <c r="D7">
        <v>50</v>
      </c>
      <c r="E7">
        <f>C7/B7*100</f>
        <v>0.24165321630003084</v>
      </c>
      <c r="F7">
        <f>D7/B7*100</f>
        <v>2.266915725141002E-2</v>
      </c>
      <c r="G7">
        <v>446880</v>
      </c>
      <c r="H7">
        <v>1554</v>
      </c>
      <c r="I7">
        <v>154</v>
      </c>
      <c r="J7">
        <f t="shared" si="0"/>
        <v>0.34774436090225563</v>
      </c>
      <c r="K7">
        <f t="shared" si="1"/>
        <v>3.4461152882205512E-2</v>
      </c>
    </row>
    <row r="8" spans="1:11" x14ac:dyDescent="0.25">
      <c r="A8" s="13">
        <v>804</v>
      </c>
      <c r="B8">
        <v>234911</v>
      </c>
      <c r="C8">
        <v>456</v>
      </c>
      <c r="D8">
        <v>53</v>
      </c>
      <c r="E8">
        <f>C8/B8*100</f>
        <v>0.19411606949014734</v>
      </c>
      <c r="F8">
        <f>D8/B8*100</f>
        <v>2.2561736146881159E-2</v>
      </c>
      <c r="G8">
        <v>217416</v>
      </c>
      <c r="H8">
        <v>445</v>
      </c>
      <c r="I8">
        <v>50</v>
      </c>
      <c r="J8">
        <f t="shared" si="0"/>
        <v>0.20467674872134525</v>
      </c>
      <c r="K8">
        <f t="shared" si="1"/>
        <v>2.2997387496780364E-2</v>
      </c>
    </row>
    <row r="9" spans="1:11" x14ac:dyDescent="0.25">
      <c r="A9" s="13" t="s">
        <v>64</v>
      </c>
      <c r="B9" s="1">
        <f>AVERAGE(B3:B8)</f>
        <v>298108.83333333331</v>
      </c>
      <c r="C9" s="1">
        <f t="shared" ref="C9:F9" si="2">AVERAGE(C3:C8)</f>
        <v>643.83333333333337</v>
      </c>
      <c r="D9" s="1">
        <f t="shared" si="2"/>
        <v>65</v>
      </c>
      <c r="E9" s="1">
        <f t="shared" si="2"/>
        <v>0.2168914744115287</v>
      </c>
      <c r="F9" s="1">
        <f t="shared" si="2"/>
        <v>2.2982204987657639E-2</v>
      </c>
      <c r="G9" s="1">
        <f t="shared" ref="G9:I9" si="3">AVERAGE(G3:G8)</f>
        <v>373775.16666666669</v>
      </c>
      <c r="H9" s="1">
        <f t="shared" si="3"/>
        <v>1078.1666666666667</v>
      </c>
      <c r="I9" s="1">
        <f t="shared" si="3"/>
        <v>124.16666666666667</v>
      </c>
      <c r="J9" s="1">
        <f t="shared" ref="J9:K9" si="4">AVERAGE(J3:J8)</f>
        <v>0.27910985162377189</v>
      </c>
      <c r="K9" s="1">
        <f t="shared" si="4"/>
        <v>3.2241757230609985E-2</v>
      </c>
    </row>
    <row r="10" spans="1:11" x14ac:dyDescent="0.25">
      <c r="A10" s="13" t="s">
        <v>92</v>
      </c>
      <c r="B10" s="1">
        <f>STDEV(B3:B8)</f>
        <v>109272.18449617754</v>
      </c>
      <c r="C10" s="1">
        <f t="shared" ref="C10:F10" si="5">STDEV(C3:C8)</f>
        <v>233.66079402986438</v>
      </c>
      <c r="D10" s="1">
        <f t="shared" si="5"/>
        <v>19.204166214652485</v>
      </c>
      <c r="E10" s="1">
        <f t="shared" si="5"/>
        <v>2.4599998155348447E-2</v>
      </c>
      <c r="F10" s="1">
        <f t="shared" si="5"/>
        <v>6.059819599072514E-3</v>
      </c>
      <c r="G10" s="1">
        <f t="shared" ref="G10:I10" si="6">STDEV(G3:G8)</f>
        <v>112853.1422378955</v>
      </c>
      <c r="H10" s="1">
        <f t="shared" si="6"/>
        <v>443.70955214719754</v>
      </c>
      <c r="I10" s="1">
        <f t="shared" si="6"/>
        <v>53.555267403558595</v>
      </c>
      <c r="J10" s="1">
        <f t="shared" ref="J10:K10" si="7">STDEV(J3:J8)</f>
        <v>4.8757634408518775E-2</v>
      </c>
      <c r="K10" s="1">
        <f t="shared" si="7"/>
        <v>7.1227706084195045E-3</v>
      </c>
    </row>
    <row r="11" spans="1:11" x14ac:dyDescent="0.25">
      <c r="A11" s="14" t="s">
        <v>96</v>
      </c>
      <c r="B11" s="3" t="s">
        <v>94</v>
      </c>
      <c r="C11" s="2"/>
      <c r="D11" s="2"/>
      <c r="E11" s="2"/>
      <c r="F11" s="2"/>
      <c r="G11" s="3" t="s">
        <v>89</v>
      </c>
      <c r="H11" s="2"/>
      <c r="I11" s="2"/>
      <c r="J11" s="2"/>
      <c r="K11" s="2"/>
    </row>
    <row r="12" spans="1:11" ht="28.5" customHeight="1" x14ac:dyDescent="0.25">
      <c r="A12" s="13" t="s">
        <v>83</v>
      </c>
      <c r="B12" s="5" t="s">
        <v>84</v>
      </c>
      <c r="C12" s="1" t="s">
        <v>85</v>
      </c>
      <c r="D12" s="1" t="s">
        <v>86</v>
      </c>
      <c r="E12" s="1" t="s">
        <v>87</v>
      </c>
      <c r="F12" s="1" t="s">
        <v>88</v>
      </c>
      <c r="G12" s="1" t="s">
        <v>84</v>
      </c>
      <c r="H12" s="1" t="s">
        <v>85</v>
      </c>
      <c r="I12" s="1" t="s">
        <v>90</v>
      </c>
      <c r="J12" s="1" t="s">
        <v>87</v>
      </c>
      <c r="K12" s="1" t="s">
        <v>91</v>
      </c>
    </row>
    <row r="13" spans="1:11" x14ac:dyDescent="0.25">
      <c r="A13" s="13">
        <v>942</v>
      </c>
      <c r="B13">
        <v>284003</v>
      </c>
      <c r="C13">
        <f t="shared" ref="C13" si="8">AVERAGE(C14:C17)</f>
        <v>1031</v>
      </c>
      <c r="D13">
        <v>119</v>
      </c>
      <c r="E13">
        <f>C13/B13*100</f>
        <v>0.36302433424999031</v>
      </c>
      <c r="F13">
        <f>D13/B13*100</f>
        <v>4.1900965834867944E-2</v>
      </c>
      <c r="G13">
        <v>267740</v>
      </c>
      <c r="H13">
        <v>1259</v>
      </c>
      <c r="I13">
        <v>134</v>
      </c>
      <c r="J13">
        <f t="shared" ref="J13" si="9">H13/G13*100</f>
        <v>0.47023231493239714</v>
      </c>
      <c r="K13">
        <f t="shared" ref="K13" si="10">I13/G13*100</f>
        <v>5.0048554567864348E-2</v>
      </c>
    </row>
    <row r="14" spans="1:11" x14ac:dyDescent="0.25">
      <c r="A14" s="13">
        <v>802</v>
      </c>
      <c r="B14">
        <v>236426</v>
      </c>
      <c r="C14">
        <v>497</v>
      </c>
      <c r="D14">
        <v>56</v>
      </c>
      <c r="E14">
        <f>C14/B14*100</f>
        <v>0.21021376667540795</v>
      </c>
      <c r="F14">
        <f>D14/B14*100</f>
        <v>2.3686058216947373E-2</v>
      </c>
      <c r="G14">
        <v>204222</v>
      </c>
      <c r="H14">
        <v>555</v>
      </c>
      <c r="I14">
        <v>45</v>
      </c>
      <c r="J14">
        <f t="shared" si="0"/>
        <v>0.27176308135264565</v>
      </c>
      <c r="K14">
        <f t="shared" si="1"/>
        <v>2.2034844433998294E-2</v>
      </c>
    </row>
    <row r="15" spans="1:11" x14ac:dyDescent="0.25">
      <c r="A15" s="13">
        <v>803</v>
      </c>
      <c r="B15">
        <v>235320</v>
      </c>
      <c r="C15">
        <v>773</v>
      </c>
      <c r="D15">
        <v>44</v>
      </c>
      <c r="E15">
        <f>C15/B15*100</f>
        <v>0.32848886622471529</v>
      </c>
      <c r="F15">
        <f>D15/B15*100</f>
        <v>1.8697943226245115E-2</v>
      </c>
      <c r="G15">
        <v>203503</v>
      </c>
      <c r="H15">
        <v>848</v>
      </c>
      <c r="I15">
        <v>59</v>
      </c>
      <c r="J15">
        <f t="shared" si="0"/>
        <v>0.41670147368834859</v>
      </c>
      <c r="K15">
        <f t="shared" si="1"/>
        <v>2.8992201589165763E-2</v>
      </c>
    </row>
    <row r="16" spans="1:11" x14ac:dyDescent="0.25">
      <c r="A16" s="13">
        <v>807</v>
      </c>
      <c r="B16">
        <v>225407</v>
      </c>
      <c r="C16">
        <v>564</v>
      </c>
      <c r="D16">
        <v>44</v>
      </c>
      <c r="E16">
        <f>C16/B16*100</f>
        <v>0.25021405723868378</v>
      </c>
      <c r="F16">
        <f>D16/B16*100</f>
        <v>1.9520245600181004E-2</v>
      </c>
      <c r="G16">
        <v>246998</v>
      </c>
      <c r="H16">
        <v>598</v>
      </c>
      <c r="I16">
        <v>75</v>
      </c>
      <c r="J16">
        <f t="shared" si="0"/>
        <v>0.24210722354027159</v>
      </c>
      <c r="K16">
        <f t="shared" si="1"/>
        <v>3.0364618336990581E-2</v>
      </c>
    </row>
    <row r="17" spans="1:11" x14ac:dyDescent="0.25">
      <c r="A17" s="13">
        <v>941</v>
      </c>
      <c r="B17">
        <v>439708</v>
      </c>
      <c r="C17">
        <v>2290</v>
      </c>
      <c r="D17">
        <v>321</v>
      </c>
      <c r="E17">
        <f>C17/B17*100</f>
        <v>0.52080016738380919</v>
      </c>
      <c r="F17">
        <v>0.05</v>
      </c>
      <c r="G17">
        <v>451935</v>
      </c>
      <c r="H17">
        <v>3126</v>
      </c>
      <c r="I17">
        <v>356</v>
      </c>
      <c r="J17">
        <f t="shared" si="0"/>
        <v>0.69169238939227984</v>
      </c>
      <c r="K17">
        <f t="shared" si="1"/>
        <v>7.8772389834821377E-2</v>
      </c>
    </row>
    <row r="18" spans="1:11" x14ac:dyDescent="0.25">
      <c r="A18" s="13" t="s">
        <v>64</v>
      </c>
      <c r="B18" s="1">
        <f t="shared" ref="B18:F18" si="11">AVERAGE(B14:B17)</f>
        <v>284215.25</v>
      </c>
      <c r="C18" s="1">
        <f t="shared" si="11"/>
        <v>1031</v>
      </c>
      <c r="D18" s="1">
        <f t="shared" si="11"/>
        <v>116.25</v>
      </c>
      <c r="E18" s="1">
        <f t="shared" si="11"/>
        <v>0.32742921438065403</v>
      </c>
      <c r="F18" s="1">
        <f t="shared" si="11"/>
        <v>2.7976061760843374E-2</v>
      </c>
      <c r="G18" s="1">
        <f t="shared" ref="G18:K18" si="12">AVERAGE(G14:G17)</f>
        <v>276664.5</v>
      </c>
      <c r="H18" s="1">
        <f t="shared" si="12"/>
        <v>1281.75</v>
      </c>
      <c r="I18" s="1">
        <f t="shared" si="12"/>
        <v>133.75</v>
      </c>
      <c r="J18" s="1">
        <f t="shared" si="12"/>
        <v>0.40556604199338642</v>
      </c>
      <c r="K18" s="1">
        <f t="shared" si="12"/>
        <v>4.0041013548744009E-2</v>
      </c>
    </row>
    <row r="19" spans="1:11" x14ac:dyDescent="0.25">
      <c r="A19" s="13" t="s">
        <v>92</v>
      </c>
      <c r="B19" s="1">
        <f t="shared" ref="B19:E19" si="13">STDEV(B13:B17)</f>
        <v>89876.303187770231</v>
      </c>
      <c r="C19" s="1">
        <f t="shared" si="13"/>
        <v>733.97717948176023</v>
      </c>
      <c r="D19" s="1">
        <f t="shared" si="13"/>
        <v>118.32032792381874</v>
      </c>
      <c r="E19" s="1">
        <f t="shared" si="13"/>
        <v>0.12052873106378988</v>
      </c>
      <c r="F19" s="1">
        <f>STDEV(F13:F17)</f>
        <v>1.4284297840902342E-2</v>
      </c>
      <c r="G19" s="1">
        <f t="shared" ref="G19:K19" si="14">STDEV(G13:G17)</f>
        <v>102791.15677090127</v>
      </c>
      <c r="H19" s="1">
        <f t="shared" si="14"/>
        <v>1070.6879564093358</v>
      </c>
      <c r="I19" s="1">
        <f t="shared" si="14"/>
        <v>128.75441739994787</v>
      </c>
      <c r="J19" s="1">
        <f t="shared" si="14"/>
        <v>0.18024960721582683</v>
      </c>
      <c r="K19" s="1">
        <f t="shared" si="14"/>
        <v>2.3022658442359588E-2</v>
      </c>
    </row>
    <row r="20" spans="1:11" x14ac:dyDescent="0.25">
      <c r="B20" s="1" t="s">
        <v>93</v>
      </c>
      <c r="D20">
        <f>TTEST(D3:D8,D13:D17,2,2)</f>
        <v>0.31372856747496797</v>
      </c>
      <c r="E20">
        <f>TTEST(E3:E8,E13:E17,2,2)</f>
        <v>4.2773356354715165E-2</v>
      </c>
      <c r="F20">
        <f>TTEST(F3:F8,F13:F17,2,2)</f>
        <v>0.25388382293478157</v>
      </c>
      <c r="I20" s="1" t="s">
        <v>93</v>
      </c>
      <c r="J20">
        <f>TTEST(J3:J8,J13:J17,2,2)</f>
        <v>9.9921355782011057E-2</v>
      </c>
      <c r="K20">
        <f>TTEST(K3:K8,K13:K17,2,2)</f>
        <v>0.344998355601417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EBE08-9438-4624-9435-36AF69762AEC}">
  <dimension ref="A1:J24"/>
  <sheetViews>
    <sheetView workbookViewId="0">
      <selection activeCell="I31" sqref="I31"/>
    </sheetView>
  </sheetViews>
  <sheetFormatPr defaultRowHeight="15" x14ac:dyDescent="0.25"/>
  <sheetData>
    <row r="1" spans="1:10" x14ac:dyDescent="0.25">
      <c r="A1" s="3" t="s">
        <v>4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A2" s="1" t="s">
        <v>39</v>
      </c>
      <c r="B2" s="1" t="s">
        <v>38</v>
      </c>
      <c r="C2" s="1" t="s">
        <v>37</v>
      </c>
      <c r="D2" s="1" t="s">
        <v>36</v>
      </c>
      <c r="E2" s="1" t="s">
        <v>35</v>
      </c>
      <c r="F2" s="1" t="s">
        <v>34</v>
      </c>
      <c r="G2" s="1" t="s">
        <v>33</v>
      </c>
      <c r="H2" s="1" t="s">
        <v>32</v>
      </c>
      <c r="I2" s="1" t="s">
        <v>31</v>
      </c>
      <c r="J2" s="1" t="s">
        <v>30</v>
      </c>
    </row>
    <row r="3" spans="1:10" x14ac:dyDescent="0.25">
      <c r="A3" s="1" t="s">
        <v>29</v>
      </c>
      <c r="B3">
        <v>34.9</v>
      </c>
      <c r="C3">
        <v>34.299999999999997</v>
      </c>
      <c r="D3">
        <v>46</v>
      </c>
      <c r="E3">
        <v>33.9</v>
      </c>
      <c r="F3">
        <v>48.2</v>
      </c>
      <c r="G3">
        <v>23.5</v>
      </c>
      <c r="H3">
        <v>9.0500000000000007</v>
      </c>
      <c r="I3">
        <v>4.9400000000000004</v>
      </c>
      <c r="J3">
        <v>0.62</v>
      </c>
    </row>
    <row r="4" spans="1:10" x14ac:dyDescent="0.25">
      <c r="A4" s="1" t="s">
        <v>28</v>
      </c>
      <c r="B4">
        <v>57.2</v>
      </c>
      <c r="C4">
        <v>61.4</v>
      </c>
      <c r="D4">
        <v>49</v>
      </c>
      <c r="E4">
        <v>48.6</v>
      </c>
      <c r="F4">
        <v>44.8</v>
      </c>
      <c r="G4">
        <v>65.2</v>
      </c>
      <c r="H4">
        <v>85.5</v>
      </c>
      <c r="I4">
        <v>93</v>
      </c>
      <c r="J4">
        <v>96.4</v>
      </c>
    </row>
    <row r="5" spans="1:10" x14ac:dyDescent="0.25">
      <c r="A5" s="1" t="s">
        <v>27</v>
      </c>
      <c r="B5">
        <v>37.799999999999997</v>
      </c>
      <c r="C5">
        <v>36.799999999999997</v>
      </c>
      <c r="D5">
        <v>47.1</v>
      </c>
      <c r="E5">
        <v>42.7</v>
      </c>
      <c r="F5">
        <v>62.3</v>
      </c>
      <c r="G5">
        <v>36</v>
      </c>
      <c r="H5">
        <v>22.9</v>
      </c>
      <c r="I5">
        <v>14.6</v>
      </c>
      <c r="J5">
        <v>1.74</v>
      </c>
    </row>
    <row r="6" spans="1:10" x14ac:dyDescent="0.25">
      <c r="A6" s="1" t="s">
        <v>26</v>
      </c>
      <c r="B6">
        <v>55</v>
      </c>
      <c r="C6">
        <v>59</v>
      </c>
      <c r="D6">
        <v>49.5</v>
      </c>
      <c r="E6">
        <v>49.3</v>
      </c>
      <c r="F6">
        <v>32.1</v>
      </c>
      <c r="G6">
        <v>56.5</v>
      </c>
      <c r="H6">
        <v>71.8</v>
      </c>
      <c r="I6">
        <v>83.1</v>
      </c>
      <c r="J6">
        <v>97</v>
      </c>
    </row>
    <row r="7" spans="1:10" x14ac:dyDescent="0.25">
      <c r="A7" s="1" t="s">
        <v>25</v>
      </c>
      <c r="B7">
        <v>23</v>
      </c>
      <c r="C7">
        <v>38.799999999999997</v>
      </c>
      <c r="D7">
        <v>29.9</v>
      </c>
      <c r="E7">
        <v>15.5</v>
      </c>
      <c r="F7">
        <v>26.5</v>
      </c>
      <c r="G7">
        <v>7.51</v>
      </c>
      <c r="H7">
        <v>3.02</v>
      </c>
      <c r="I7">
        <v>2.15</v>
      </c>
      <c r="J7">
        <v>0.93</v>
      </c>
    </row>
    <row r="8" spans="1:10" x14ac:dyDescent="0.25">
      <c r="A8" s="1" t="s">
        <v>24</v>
      </c>
      <c r="B8">
        <v>49</v>
      </c>
      <c r="C8">
        <v>53.6</v>
      </c>
      <c r="D8">
        <v>60.4</v>
      </c>
      <c r="E8">
        <v>76.099999999999994</v>
      </c>
      <c r="F8">
        <v>71.2</v>
      </c>
      <c r="G8">
        <v>91.9</v>
      </c>
      <c r="H8">
        <v>93.1</v>
      </c>
      <c r="I8">
        <v>96.3</v>
      </c>
      <c r="J8">
        <v>98.1</v>
      </c>
    </row>
    <row r="9" spans="1:10" x14ac:dyDescent="0.25">
      <c r="A9" s="1" t="s">
        <v>23</v>
      </c>
      <c r="B9">
        <v>56.8</v>
      </c>
      <c r="C9">
        <v>73.7</v>
      </c>
      <c r="D9">
        <v>81.900000000000006</v>
      </c>
      <c r="E9">
        <v>76.599999999999994</v>
      </c>
      <c r="F9">
        <v>86.6</v>
      </c>
      <c r="G9">
        <v>57.6</v>
      </c>
      <c r="H9">
        <v>36.5</v>
      </c>
      <c r="I9">
        <v>17.2</v>
      </c>
      <c r="J9">
        <v>10.8</v>
      </c>
    </row>
    <row r="10" spans="1:10" x14ac:dyDescent="0.25">
      <c r="A10" s="1" t="s">
        <v>22</v>
      </c>
      <c r="B10">
        <v>21.5</v>
      </c>
      <c r="C10">
        <v>21.1</v>
      </c>
      <c r="D10">
        <v>15.8</v>
      </c>
      <c r="E10">
        <v>15.7</v>
      </c>
      <c r="F10">
        <v>10.1</v>
      </c>
      <c r="G10">
        <v>41.3</v>
      </c>
      <c r="H10">
        <v>54.2</v>
      </c>
      <c r="I10">
        <v>78.400000000000006</v>
      </c>
      <c r="J10">
        <v>85.7</v>
      </c>
    </row>
    <row r="11" spans="1:10" x14ac:dyDescent="0.25">
      <c r="A11" s="3" t="s">
        <v>21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5">
      <c r="A12" s="1" t="s">
        <v>20</v>
      </c>
      <c r="B12">
        <v>0.6101398601398601</v>
      </c>
      <c r="C12">
        <v>0.55863192182410415</v>
      </c>
      <c r="D12">
        <v>0.93877551020408168</v>
      </c>
      <c r="E12">
        <v>0.69753086419753085</v>
      </c>
      <c r="F12">
        <v>1.0758928571428572</v>
      </c>
      <c r="G12">
        <v>0.36042944785276071</v>
      </c>
      <c r="H12">
        <v>0.10584795321637427</v>
      </c>
      <c r="I12">
        <v>5.3118279569892478E-2</v>
      </c>
      <c r="J12">
        <v>6.4315352697095433E-3</v>
      </c>
    </row>
    <row r="13" spans="1:10" x14ac:dyDescent="0.25">
      <c r="A13" s="1" t="s">
        <v>19</v>
      </c>
      <c r="B13">
        <v>0.68727272727272726</v>
      </c>
      <c r="C13">
        <v>0.62372881355932197</v>
      </c>
      <c r="D13">
        <v>0.95151515151515154</v>
      </c>
      <c r="E13">
        <v>0.86612576064908731</v>
      </c>
      <c r="F13">
        <v>1.9408099688473519</v>
      </c>
      <c r="G13">
        <v>0.63716814159292035</v>
      </c>
      <c r="H13">
        <v>0.31894150417827299</v>
      </c>
      <c r="I13">
        <v>0.17569193742478942</v>
      </c>
      <c r="J13">
        <v>1.7938144329896908E-2</v>
      </c>
    </row>
    <row r="14" spans="1:10" x14ac:dyDescent="0.25">
      <c r="A14" s="1" t="s">
        <v>18</v>
      </c>
      <c r="B14">
        <v>0.46938775510204084</v>
      </c>
      <c r="C14">
        <v>0.72388059701492535</v>
      </c>
      <c r="D14">
        <v>0.49503311258278143</v>
      </c>
      <c r="E14">
        <v>0.20367936925098556</v>
      </c>
      <c r="F14">
        <v>0.37219101123595505</v>
      </c>
      <c r="G14">
        <v>8.1719260065288346E-2</v>
      </c>
      <c r="H14">
        <v>3.243823845327605E-2</v>
      </c>
      <c r="I14">
        <v>2.232606438213915E-2</v>
      </c>
      <c r="J14">
        <v>9.4801223241590231E-3</v>
      </c>
    </row>
    <row r="15" spans="1:10" x14ac:dyDescent="0.25">
      <c r="A15" s="1" t="s">
        <v>17</v>
      </c>
      <c r="B15">
        <v>2.6418604651162791</v>
      </c>
      <c r="C15">
        <v>3.4928909952606633</v>
      </c>
      <c r="D15">
        <v>5.1835443037974684</v>
      </c>
      <c r="E15">
        <v>4.8789808917197455</v>
      </c>
      <c r="F15">
        <v>8.5742574257425748</v>
      </c>
      <c r="G15">
        <v>1.3946731234866829</v>
      </c>
      <c r="H15">
        <v>0.67343173431734316</v>
      </c>
      <c r="I15">
        <v>0.21938775510204078</v>
      </c>
      <c r="J15">
        <v>0.12602100350058343</v>
      </c>
    </row>
    <row r="16" spans="1:10" x14ac:dyDescent="0.25">
      <c r="A16" s="3" t="s">
        <v>16</v>
      </c>
      <c r="B16" s="2"/>
      <c r="C16" s="2"/>
      <c r="D16" s="2"/>
      <c r="E16" s="2"/>
      <c r="F16" s="2"/>
      <c r="G16" s="2"/>
      <c r="H16" s="2"/>
      <c r="I16" s="2"/>
      <c r="J16" s="2"/>
    </row>
    <row r="17" spans="1:10" x14ac:dyDescent="0.25">
      <c r="A17" s="1" t="s">
        <v>15</v>
      </c>
      <c r="B17">
        <v>1</v>
      </c>
      <c r="C17">
        <v>0.91558011255984983</v>
      </c>
      <c r="D17">
        <v>1.5386234723115608</v>
      </c>
      <c r="E17">
        <v>1.1432311012062684</v>
      </c>
      <c r="F17">
        <v>1.7633544821940239</v>
      </c>
      <c r="G17">
        <v>0.59073250479019812</v>
      </c>
      <c r="H17">
        <v>0.17348145913973093</v>
      </c>
      <c r="I17">
        <v>8.7059185999938393E-2</v>
      </c>
      <c r="J17">
        <v>1.0541083593907905E-2</v>
      </c>
    </row>
    <row r="18" spans="1:10" x14ac:dyDescent="0.25">
      <c r="A18" s="1" t="s">
        <v>14</v>
      </c>
      <c r="B18">
        <v>1</v>
      </c>
      <c r="C18">
        <v>0.90754192449107696</v>
      </c>
      <c r="D18">
        <v>1.3844797178130512</v>
      </c>
      <c r="E18">
        <v>1.2602358951243333</v>
      </c>
      <c r="F18">
        <v>2.8239298488519671</v>
      </c>
      <c r="G18">
        <v>0.92709650231774121</v>
      </c>
      <c r="H18">
        <v>0.46406832618531785</v>
      </c>
      <c r="I18">
        <v>0.2556364168879211</v>
      </c>
      <c r="J18">
        <v>2.6100474554082802E-2</v>
      </c>
    </row>
    <row r="19" spans="1:10" x14ac:dyDescent="0.25">
      <c r="A19" s="1" t="s">
        <v>13</v>
      </c>
      <c r="B19">
        <v>1</v>
      </c>
      <c r="C19">
        <v>1.5421804023361452</v>
      </c>
      <c r="D19">
        <v>1.054635761589404</v>
      </c>
      <c r="E19">
        <v>0.43392561275209968</v>
      </c>
      <c r="F19">
        <v>0.79292867611138251</v>
      </c>
      <c r="G19">
        <v>0.17409755405213603</v>
      </c>
      <c r="H19">
        <v>6.9107551487414196E-2</v>
      </c>
      <c r="I19">
        <v>4.7564224118470361E-2</v>
      </c>
      <c r="J19">
        <v>2.019678234277357E-2</v>
      </c>
    </row>
    <row r="20" spans="1:10" x14ac:dyDescent="0.25">
      <c r="A20" s="1" t="s">
        <v>12</v>
      </c>
      <c r="B20">
        <v>1</v>
      </c>
      <c r="C20">
        <v>1.3221330351778919</v>
      </c>
      <c r="D20">
        <v>1.9620810304867178</v>
      </c>
      <c r="E20">
        <v>1.8467973445770163</v>
      </c>
      <c r="F20">
        <v>3.245537581927207</v>
      </c>
      <c r="G20">
        <v>0.52791324216485358</v>
      </c>
      <c r="H20">
        <v>0.25490813887012109</v>
      </c>
      <c r="I20">
        <v>8.3042900258695013E-2</v>
      </c>
      <c r="J20">
        <v>4.770161224053774E-2</v>
      </c>
    </row>
    <row r="21" spans="1:10" x14ac:dyDescent="0.25">
      <c r="A21" s="3" t="s">
        <v>11</v>
      </c>
      <c r="B21" s="2"/>
      <c r="C21" s="2"/>
      <c r="D21" s="2"/>
      <c r="E21" s="2"/>
      <c r="F21" s="2"/>
      <c r="G21" s="2"/>
      <c r="H21" s="2"/>
      <c r="I21" s="2"/>
      <c r="J21" s="2"/>
    </row>
    <row r="22" spans="1:10" x14ac:dyDescent="0.25">
      <c r="A22" s="1"/>
      <c r="B22" s="1" t="s">
        <v>10</v>
      </c>
      <c r="C22" s="1" t="s">
        <v>9</v>
      </c>
      <c r="D22" s="1" t="s">
        <v>8</v>
      </c>
      <c r="E22" s="1" t="s">
        <v>7</v>
      </c>
      <c r="F22" s="1" t="s">
        <v>6</v>
      </c>
      <c r="G22" s="1" t="s">
        <v>5</v>
      </c>
      <c r="H22" s="1" t="s">
        <v>4</v>
      </c>
      <c r="I22" s="1" t="s">
        <v>3</v>
      </c>
      <c r="J22" s="1" t="s">
        <v>2</v>
      </c>
    </row>
    <row r="23" spans="1:10" x14ac:dyDescent="0.25">
      <c r="A23" s="1" t="s">
        <v>1</v>
      </c>
      <c r="B23">
        <v>0</v>
      </c>
      <c r="C23">
        <v>0.22879883104716434</v>
      </c>
      <c r="D23">
        <v>0.57041920800891099</v>
      </c>
      <c r="E23">
        <v>0.22779958131441569</v>
      </c>
      <c r="F23">
        <v>1.1086500015937595</v>
      </c>
      <c r="G23">
        <v>-0.84954443301371652</v>
      </c>
      <c r="H23">
        <v>-2.0565429968370958</v>
      </c>
      <c r="I23">
        <v>-3.0791648596896186</v>
      </c>
      <c r="J23">
        <v>-5.2578736828045605</v>
      </c>
    </row>
    <row r="24" spans="1:10" x14ac:dyDescent="0.25">
      <c r="A24" s="1" t="s">
        <v>0</v>
      </c>
      <c r="B24">
        <v>0</v>
      </c>
      <c r="C24">
        <v>0.19236060488122714</v>
      </c>
      <c r="D24">
        <v>0.18554432582539482</v>
      </c>
      <c r="E24">
        <v>0.44459155263935829</v>
      </c>
      <c r="F24">
        <v>0.45866122543098437</v>
      </c>
      <c r="G24">
        <v>0.51232552839519729</v>
      </c>
      <c r="H24">
        <v>0.57604937190708061</v>
      </c>
      <c r="I24">
        <v>0.50712032002744722</v>
      </c>
      <c r="J24">
        <v>0.451060493622984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3A9A8-130D-476A-BF1F-6901081B2EA1}">
  <dimension ref="A1:E26"/>
  <sheetViews>
    <sheetView workbookViewId="0">
      <selection activeCell="G30" sqref="G30"/>
    </sheetView>
  </sheetViews>
  <sheetFormatPr defaultRowHeight="15" x14ac:dyDescent="0.25"/>
  <cols>
    <col min="1" max="1" width="11" customWidth="1"/>
  </cols>
  <sheetData>
    <row r="1" spans="1:5" x14ac:dyDescent="0.25">
      <c r="A1" s="3" t="s">
        <v>112</v>
      </c>
      <c r="B1" s="2"/>
      <c r="C1" s="2"/>
      <c r="D1" s="2"/>
      <c r="E1" s="2"/>
    </row>
    <row r="2" spans="1:5" ht="26.25" x14ac:dyDescent="0.25">
      <c r="A2" s="16" t="s">
        <v>43</v>
      </c>
      <c r="B2" s="16" t="s">
        <v>99</v>
      </c>
      <c r="C2" s="16" t="s">
        <v>100</v>
      </c>
      <c r="D2" s="16" t="s">
        <v>101</v>
      </c>
      <c r="E2" s="16" t="s">
        <v>102</v>
      </c>
    </row>
    <row r="3" spans="1:5" x14ac:dyDescent="0.25">
      <c r="A3" s="13" t="s">
        <v>47</v>
      </c>
      <c r="B3">
        <v>1.92</v>
      </c>
      <c r="C3">
        <v>33.6</v>
      </c>
      <c r="D3">
        <v>5.54</v>
      </c>
      <c r="E3">
        <v>3.67</v>
      </c>
    </row>
    <row r="4" spans="1:5" x14ac:dyDescent="0.25">
      <c r="A4" s="13" t="s">
        <v>48</v>
      </c>
      <c r="B4">
        <v>2.61</v>
      </c>
      <c r="C4">
        <v>18.600000000000001</v>
      </c>
      <c r="D4">
        <v>4.5199999999999996</v>
      </c>
      <c r="E4">
        <v>2.96</v>
      </c>
    </row>
    <row r="5" spans="1:5" x14ac:dyDescent="0.25">
      <c r="A5" s="13" t="s">
        <v>49</v>
      </c>
      <c r="B5">
        <v>2.23</v>
      </c>
      <c r="C5">
        <v>18.399999999999999</v>
      </c>
      <c r="D5">
        <v>1.67</v>
      </c>
      <c r="E5">
        <v>3.38</v>
      </c>
    </row>
    <row r="6" spans="1:5" x14ac:dyDescent="0.25">
      <c r="A6" s="17" t="s">
        <v>56</v>
      </c>
      <c r="B6" s="10">
        <v>4.7300000000000004</v>
      </c>
      <c r="C6" s="10">
        <v>28</v>
      </c>
      <c r="D6" s="10">
        <v>2.4</v>
      </c>
      <c r="E6" s="10">
        <v>4.4000000000000004</v>
      </c>
    </row>
    <row r="7" spans="1:5" x14ac:dyDescent="0.25">
      <c r="A7" s="17" t="s">
        <v>57</v>
      </c>
      <c r="B7" s="10">
        <v>3.92</v>
      </c>
      <c r="C7" s="10">
        <v>25.1</v>
      </c>
      <c r="D7" s="10">
        <v>1.37</v>
      </c>
      <c r="E7" s="10">
        <v>2.74</v>
      </c>
    </row>
    <row r="8" spans="1:5" x14ac:dyDescent="0.25">
      <c r="A8" s="18" t="s">
        <v>58</v>
      </c>
      <c r="B8" s="10">
        <v>3.51</v>
      </c>
      <c r="C8" s="10">
        <v>23.6</v>
      </c>
      <c r="D8" s="10">
        <v>1.64</v>
      </c>
      <c r="E8" s="10">
        <v>3.87</v>
      </c>
    </row>
    <row r="9" spans="1:5" x14ac:dyDescent="0.25">
      <c r="A9" s="19" t="s">
        <v>50</v>
      </c>
      <c r="B9">
        <v>4.88</v>
      </c>
      <c r="C9">
        <v>16.2</v>
      </c>
    </row>
    <row r="10" spans="1:5" x14ac:dyDescent="0.25">
      <c r="A10" s="19" t="s">
        <v>51</v>
      </c>
      <c r="B10">
        <v>3.7</v>
      </c>
      <c r="C10">
        <v>37.1</v>
      </c>
    </row>
    <row r="11" spans="1:5" x14ac:dyDescent="0.25">
      <c r="A11" s="19"/>
    </row>
    <row r="12" spans="1:5" x14ac:dyDescent="0.25">
      <c r="A12" s="3" t="s">
        <v>113</v>
      </c>
      <c r="B12" s="2"/>
      <c r="C12" s="2"/>
      <c r="D12" s="2"/>
      <c r="E12" s="2"/>
    </row>
    <row r="13" spans="1:5" x14ac:dyDescent="0.25">
      <c r="A13" s="13" t="s">
        <v>47</v>
      </c>
      <c r="B13">
        <v>25.1</v>
      </c>
      <c r="C13">
        <v>18.3</v>
      </c>
      <c r="D13">
        <v>3.06</v>
      </c>
      <c r="E13">
        <v>2.63</v>
      </c>
    </row>
    <row r="14" spans="1:5" x14ac:dyDescent="0.25">
      <c r="A14" s="13" t="s">
        <v>48</v>
      </c>
      <c r="B14">
        <v>30.5</v>
      </c>
      <c r="C14">
        <v>11.9</v>
      </c>
      <c r="D14">
        <v>3.37</v>
      </c>
      <c r="E14">
        <v>1.45</v>
      </c>
    </row>
    <row r="15" spans="1:5" x14ac:dyDescent="0.25">
      <c r="A15" s="13" t="s">
        <v>49</v>
      </c>
      <c r="B15">
        <v>33.200000000000003</v>
      </c>
      <c r="C15">
        <v>16.5</v>
      </c>
      <c r="D15">
        <v>3.31</v>
      </c>
      <c r="E15">
        <v>2.52</v>
      </c>
    </row>
    <row r="16" spans="1:5" x14ac:dyDescent="0.25">
      <c r="A16" s="17" t="s">
        <v>56</v>
      </c>
      <c r="B16" s="10">
        <v>37.4</v>
      </c>
      <c r="C16" s="10">
        <v>17.3</v>
      </c>
      <c r="D16" s="10">
        <v>1.1099999999999999</v>
      </c>
      <c r="E16" s="10">
        <v>2.93</v>
      </c>
    </row>
    <row r="17" spans="1:5" x14ac:dyDescent="0.25">
      <c r="A17" s="17" t="s">
        <v>57</v>
      </c>
      <c r="B17" s="10">
        <v>35.5</v>
      </c>
      <c r="C17" s="10">
        <v>18.600000000000001</v>
      </c>
      <c r="D17" s="10">
        <v>1.1000000000000001</v>
      </c>
      <c r="E17" s="10">
        <v>2.7</v>
      </c>
    </row>
    <row r="18" spans="1:5" x14ac:dyDescent="0.25">
      <c r="A18" s="18" t="s">
        <v>58</v>
      </c>
      <c r="B18" s="10">
        <v>33.4</v>
      </c>
      <c r="C18" s="10">
        <v>12.8</v>
      </c>
      <c r="D18" s="10">
        <v>1.62</v>
      </c>
      <c r="E18" s="10">
        <v>2.96</v>
      </c>
    </row>
    <row r="19" spans="1:5" x14ac:dyDescent="0.25">
      <c r="A19" s="19" t="s">
        <v>50</v>
      </c>
      <c r="B19">
        <v>21.7</v>
      </c>
      <c r="C19">
        <v>10.5</v>
      </c>
    </row>
    <row r="20" spans="1:5" x14ac:dyDescent="0.25">
      <c r="A20" s="19" t="s">
        <v>51</v>
      </c>
      <c r="B20">
        <v>19.399999999999999</v>
      </c>
      <c r="C20">
        <v>12.6</v>
      </c>
    </row>
    <row r="21" spans="1:5" ht="26.25" x14ac:dyDescent="0.25">
      <c r="B21" s="16" t="s">
        <v>103</v>
      </c>
      <c r="C21" s="16" t="s">
        <v>104</v>
      </c>
      <c r="D21" s="6" t="s">
        <v>105</v>
      </c>
      <c r="E21" s="6" t="s">
        <v>106</v>
      </c>
    </row>
    <row r="22" spans="1:5" x14ac:dyDescent="0.25">
      <c r="A22" s="6" t="s">
        <v>107</v>
      </c>
      <c r="B22" s="1">
        <v>3.4375</v>
      </c>
      <c r="C22" s="1">
        <v>25.074999999999996</v>
      </c>
      <c r="D22" s="1">
        <v>2.8566666666666669</v>
      </c>
      <c r="E22" s="1">
        <v>3.5033333333333334</v>
      </c>
    </row>
    <row r="23" spans="1:5" x14ac:dyDescent="0.25">
      <c r="A23" s="6" t="s">
        <v>108</v>
      </c>
      <c r="B23" s="1">
        <v>29.525000000000002</v>
      </c>
      <c r="C23" s="1">
        <v>14.812499999999998</v>
      </c>
      <c r="D23" s="1">
        <v>2.2616666666666667</v>
      </c>
      <c r="E23" s="1">
        <v>2.5316666666666667</v>
      </c>
    </row>
    <row r="24" spans="1:5" x14ac:dyDescent="0.25">
      <c r="A24" s="6" t="s">
        <v>109</v>
      </c>
      <c r="B24" s="1">
        <v>1.1022023407705142</v>
      </c>
      <c r="C24" s="1">
        <v>7.4952842317210351</v>
      </c>
      <c r="D24" s="1">
        <v>0.71353891118689361</v>
      </c>
      <c r="E24" s="1">
        <v>0.24895336466450493</v>
      </c>
    </row>
    <row r="25" spans="1:5" x14ac:dyDescent="0.25">
      <c r="A25" s="6" t="s">
        <v>110</v>
      </c>
      <c r="B25" s="1">
        <v>6.6602766995287439</v>
      </c>
      <c r="C25" s="1">
        <v>3.4777387289252517</v>
      </c>
      <c r="D25" s="1">
        <v>0.44915785396425828</v>
      </c>
      <c r="E25" s="1">
        <v>0.22732380234174968</v>
      </c>
    </row>
    <row r="26" spans="1:5" x14ac:dyDescent="0.25">
      <c r="A26" s="6" t="s">
        <v>111</v>
      </c>
      <c r="B26" s="1">
        <v>3.0719208302030759E-8</v>
      </c>
      <c r="C26" s="1">
        <v>8.3519615589042299E-3</v>
      </c>
      <c r="D26" s="1">
        <v>0.49648647937236723</v>
      </c>
      <c r="E26" s="1">
        <v>1.632367948095940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2E Values</vt:lpstr>
      <vt:lpstr>Fig. 2G-H Values</vt:lpstr>
      <vt:lpstr>Fig. 2, S1B Values</vt:lpstr>
      <vt:lpstr>Fig. 2, S1C Values</vt:lpstr>
      <vt:lpstr>Fig. 2, S2A Values</vt:lpstr>
      <vt:lpstr>Fig. 2, S2C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bert Kasler</dc:creator>
  <cp:lastModifiedBy>Herbert Kasler</cp:lastModifiedBy>
  <dcterms:created xsi:type="dcterms:W3CDTF">2018-03-23T02:10:01Z</dcterms:created>
  <dcterms:modified xsi:type="dcterms:W3CDTF">2018-03-24T20:39:26Z</dcterms:modified>
</cp:coreProperties>
</file>